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ele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42">
  <si>
    <r>
      <rPr>
        <b val="true"/>
        <u val="single"/>
        <sz val="11"/>
        <rFont val="Calibri"/>
        <family val="2"/>
      </rPr>
      <t xml:space="preserve">MITF</t>
    </r>
    <r>
      <rPr>
        <b val="true"/>
        <u val="single"/>
        <vertAlign val="superscript"/>
        <sz val="11"/>
        <rFont val="Calibri"/>
        <family val="2"/>
      </rPr>
      <t xml:space="preserve">high</t>
    </r>
  </si>
  <si>
    <r>
      <rPr>
        <b val="true"/>
        <u val="single"/>
        <sz val="11"/>
        <rFont val="Calibri"/>
        <family val="2"/>
      </rPr>
      <t xml:space="preserve">MITF</t>
    </r>
    <r>
      <rPr>
        <b val="true"/>
        <u val="single"/>
        <vertAlign val="superscript"/>
        <sz val="11"/>
        <rFont val="Calibri"/>
        <family val="2"/>
      </rPr>
      <t xml:space="preserve">low</t>
    </r>
  </si>
  <si>
    <t xml:space="preserve">Upstream Regulator</t>
  </si>
  <si>
    <t xml:space="preserve">A02 shMITF Activation z-score</t>
  </si>
  <si>
    <t xml:space="preserve">A02 shMITF p-value of overlap</t>
  </si>
  <si>
    <t xml:space="preserve">MM649 shMITF Activation z-score</t>
  </si>
  <si>
    <t xml:space="preserve">MM649 shMITF p-value of overlap</t>
  </si>
  <si>
    <t xml:space="preserve">HT144 shMITF Activation z-score</t>
  </si>
  <si>
    <t xml:space="preserve">HT144 shMITF p-value of overlap</t>
  </si>
  <si>
    <t xml:space="preserve">MM455 shMITF Activation z-score</t>
  </si>
  <si>
    <t xml:space="preserve">MM455 shMITF p-value of overlap</t>
  </si>
  <si>
    <t xml:space="preserve">Average shMITF Activation z-score</t>
  </si>
  <si>
    <t xml:space="preserve">Average shMITF p-value</t>
  </si>
  <si>
    <t xml:space="preserve">A02 shBRN2 Activation z-score</t>
  </si>
  <si>
    <t xml:space="preserve">A02 shBRN2 p-value of overlap</t>
  </si>
  <si>
    <t xml:space="preserve">MM649 shBRN2 Activation z-score</t>
  </si>
  <si>
    <t xml:space="preserve">MM649 shBRN2 p-value of overlap</t>
  </si>
  <si>
    <t xml:space="preserve">HT144 shBRN2 Activation z-score</t>
  </si>
  <si>
    <t xml:space="preserve">HT144 shBRN2 p-value of overlap</t>
  </si>
  <si>
    <t xml:space="preserve">MM455 shBRN2 Activation z-score</t>
  </si>
  <si>
    <t xml:space="preserve">MM455 shBRN2 p-value of overlap</t>
  </si>
  <si>
    <t xml:space="preserve">Average shBRN2 Activation z-score</t>
  </si>
  <si>
    <t xml:space="preserve">Average shBRN2 p-value</t>
  </si>
  <si>
    <t xml:space="preserve">EGFR</t>
  </si>
  <si>
    <t xml:space="preserve">NC</t>
  </si>
  <si>
    <t xml:space="preserve">NS</t>
  </si>
  <si>
    <t xml:space="preserve">FGF2</t>
  </si>
  <si>
    <t xml:space="preserve">HIF1A</t>
  </si>
  <si>
    <t xml:space="preserve">IFNG</t>
  </si>
  <si>
    <t xml:space="preserve">IKBKB</t>
  </si>
  <si>
    <t xml:space="preserve">IL1B</t>
  </si>
  <si>
    <t xml:space="preserve">IL6</t>
  </si>
  <si>
    <t xml:space="preserve">MITF</t>
  </si>
  <si>
    <t xml:space="preserve">MYC</t>
  </si>
  <si>
    <t xml:space="preserve">NFKBIA</t>
  </si>
  <si>
    <t xml:space="preserve">RAF1</t>
  </si>
  <si>
    <t xml:space="preserve">SMARCA4</t>
  </si>
  <si>
    <t xml:space="preserve">SMARCB1</t>
  </si>
  <si>
    <t xml:space="preserve">STAT3</t>
  </si>
  <si>
    <t xml:space="preserve">TGFB1</t>
  </si>
  <si>
    <t xml:space="preserve">TNF</t>
  </si>
  <si>
    <t xml:space="preserve">TP5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u val="single"/>
      <sz val="11"/>
      <name val="Calibri"/>
      <family val="2"/>
    </font>
    <font>
      <b val="true"/>
      <u val="single"/>
      <vertAlign val="superscript"/>
      <sz val="11"/>
      <name val="Calibri"/>
      <family val="2"/>
    </font>
    <font>
      <b val="true"/>
      <i val="true"/>
      <sz val="11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9" activeCellId="0" sqref="AA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3" min="2" style="2" width="11.42"/>
    <col collapsed="false" customWidth="true" hidden="false" outlineLevel="0" max="4" min="4" style="2" width="10.71"/>
    <col collapsed="false" customWidth="true" hidden="false" outlineLevel="0" max="5" min="5" style="2" width="10.99"/>
    <col collapsed="false" customWidth="true" hidden="false" outlineLevel="0" max="6" min="6" style="2" width="12.14"/>
    <col collapsed="false" customWidth="true" hidden="false" outlineLevel="0" max="7" min="7" style="2" width="11.85"/>
    <col collapsed="false" customWidth="true" hidden="false" outlineLevel="0" max="8" min="8" style="2" width="11.28"/>
    <col collapsed="false" customWidth="true" hidden="false" outlineLevel="0" max="9" min="9" style="2" width="10.56"/>
    <col collapsed="false" customWidth="true" hidden="false" outlineLevel="0" max="10" min="10" style="1" width="1.99"/>
    <col collapsed="false" customWidth="true" hidden="false" outlineLevel="0" max="11" min="11" style="1" width="10.85"/>
    <col collapsed="false" customWidth="false" hidden="false" outlineLevel="0" max="12" min="12" style="1" width="9.14"/>
    <col collapsed="false" customWidth="true" hidden="false" outlineLevel="0" max="13" min="13" style="1" width="2.42"/>
    <col collapsed="false" customWidth="true" hidden="false" outlineLevel="0" max="14" min="14" style="1" width="12.56"/>
    <col collapsed="false" customWidth="true" hidden="false" outlineLevel="0" max="15" min="15" style="1" width="11.7"/>
    <col collapsed="false" customWidth="true" hidden="false" outlineLevel="0" max="17" min="16" style="1" width="10.85"/>
    <col collapsed="false" customWidth="true" hidden="false" outlineLevel="0" max="18" min="18" style="1" width="10.71"/>
    <col collapsed="false" customWidth="true" hidden="false" outlineLevel="0" max="19" min="19" style="1" width="11.28"/>
    <col collapsed="false" customWidth="true" hidden="false" outlineLevel="0" max="20" min="20" style="1" width="10.13"/>
    <col collapsed="false" customWidth="true" hidden="false" outlineLevel="0" max="21" min="21" style="1" width="10.28"/>
    <col collapsed="false" customWidth="true" hidden="false" outlineLevel="0" max="22" min="22" style="1" width="2.13"/>
    <col collapsed="false" customWidth="true" hidden="false" outlineLevel="0" max="23" min="23" style="1" width="10.85"/>
    <col collapsed="false" customWidth="false" hidden="false" outlineLevel="0" max="257" min="24" style="1" width="9.14"/>
  </cols>
  <sheetData>
    <row r="1" customFormat="false" ht="17.25" hidden="false" customHeight="false" outlineLevel="0" collapsed="false">
      <c r="B1" s="3" t="s">
        <v>0</v>
      </c>
      <c r="C1" s="3"/>
      <c r="D1" s="3"/>
      <c r="E1" s="3"/>
      <c r="F1" s="3" t="s">
        <v>1</v>
      </c>
      <c r="G1" s="3"/>
      <c r="H1" s="3"/>
      <c r="I1" s="3"/>
      <c r="N1" s="3" t="s">
        <v>0</v>
      </c>
      <c r="O1" s="3"/>
      <c r="P1" s="3"/>
      <c r="Q1" s="3"/>
      <c r="R1" s="3" t="s">
        <v>1</v>
      </c>
      <c r="S1" s="3"/>
      <c r="T1" s="3"/>
      <c r="U1" s="3"/>
      <c r="V1" s="0"/>
      <c r="W1" s="0"/>
      <c r="X1" s="0"/>
    </row>
    <row r="2" s="5" customFormat="true" ht="75" hidden="false" customHeight="true" outlineLevel="0" collapsed="false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K2" s="4" t="s">
        <v>11</v>
      </c>
      <c r="L2" s="4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7"/>
      <c r="W2" s="6" t="s">
        <v>21</v>
      </c>
      <c r="X2" s="6" t="s">
        <v>22</v>
      </c>
    </row>
    <row r="3" customFormat="false" ht="15" hidden="false" customHeight="false" outlineLevel="0" collapsed="false">
      <c r="A3" s="8" t="s">
        <v>23</v>
      </c>
      <c r="B3" s="9" t="n">
        <v>1.243</v>
      </c>
      <c r="C3" s="10" t="n">
        <v>1.29E-016</v>
      </c>
      <c r="D3" s="9" t="n">
        <v>2.402</v>
      </c>
      <c r="E3" s="10" t="n">
        <v>1.2E-017</v>
      </c>
      <c r="F3" s="9" t="n">
        <v>0.719</v>
      </c>
      <c r="G3" s="10" t="n">
        <v>5E-011</v>
      </c>
      <c r="H3" s="9" t="n">
        <v>1.933</v>
      </c>
      <c r="I3" s="10" t="n">
        <v>2.48E-009</v>
      </c>
      <c r="K3" s="1" t="n">
        <f aca="false">AVERAGE(F3,H3,D3,B3)</f>
        <v>1.57425</v>
      </c>
      <c r="L3" s="11" t="n">
        <f aca="false">AVERAGE(G3,I3,E3,C3)</f>
        <v>6.3250003525E-010</v>
      </c>
      <c r="N3" s="12" t="s">
        <v>24</v>
      </c>
      <c r="O3" s="13" t="s">
        <v>25</v>
      </c>
      <c r="P3" s="13" t="s">
        <v>24</v>
      </c>
      <c r="Q3" s="13" t="s">
        <v>25</v>
      </c>
      <c r="R3" s="12" t="n">
        <v>-0.601</v>
      </c>
      <c r="S3" s="14" t="n">
        <v>1.79E-008</v>
      </c>
      <c r="T3" s="12" t="n">
        <v>-0.626</v>
      </c>
      <c r="U3" s="14" t="n">
        <v>0.000131</v>
      </c>
      <c r="V3" s="0"/>
      <c r="W3" s="0" t="n">
        <f aca="false">AVERAGE(R3,T3,P3,N3)</f>
        <v>-0.6135</v>
      </c>
      <c r="X3" s="15" t="n">
        <f aca="false">AVERAGE(S3,U3,Q3,O3)</f>
        <v>6.550895E-005</v>
      </c>
    </row>
    <row r="4" customFormat="false" ht="15" hidden="false" customHeight="false" outlineLevel="0" collapsed="false">
      <c r="A4" s="1" t="s">
        <v>26</v>
      </c>
      <c r="B4" s="12" t="n">
        <v>2.587</v>
      </c>
      <c r="C4" s="14" t="n">
        <v>8.8E-013</v>
      </c>
      <c r="D4" s="12" t="n">
        <v>2.016</v>
      </c>
      <c r="E4" s="14" t="n">
        <v>7.06E-010</v>
      </c>
      <c r="F4" s="12" t="n">
        <v>2.178</v>
      </c>
      <c r="G4" s="14" t="n">
        <v>1.42E-008</v>
      </c>
      <c r="H4" s="12" t="n">
        <v>1.012</v>
      </c>
      <c r="I4" s="14" t="n">
        <v>2.72E-007</v>
      </c>
      <c r="K4" s="1" t="n">
        <f aca="false">AVERAGE(F4,H4,D4,B4)</f>
        <v>1.94825</v>
      </c>
      <c r="L4" s="11" t="n">
        <f aca="false">AVERAGE(G4,I4,E4,C4)</f>
        <v>7.172672E-008</v>
      </c>
      <c r="N4" s="12" t="s">
        <v>24</v>
      </c>
      <c r="O4" s="13" t="s">
        <v>25</v>
      </c>
      <c r="P4" s="12" t="n">
        <v>0.594</v>
      </c>
      <c r="Q4" s="14" t="n">
        <v>0.00225</v>
      </c>
      <c r="R4" s="12" t="n">
        <v>-1.55</v>
      </c>
      <c r="S4" s="14" t="n">
        <v>5.22E-010</v>
      </c>
      <c r="T4" s="12" t="n">
        <v>-1.926</v>
      </c>
      <c r="U4" s="14" t="n">
        <v>1.12E-005</v>
      </c>
      <c r="V4" s="0"/>
      <c r="W4" s="0" t="n">
        <f aca="false">AVERAGE(R4,T4,P4,N4)</f>
        <v>-0.960666666666667</v>
      </c>
      <c r="X4" s="15" t="n">
        <f aca="false">AVERAGE(S4,U4,Q4,O4)</f>
        <v>0.000753733507333333</v>
      </c>
    </row>
    <row r="5" customFormat="false" ht="15" hidden="false" customHeight="false" outlineLevel="0" collapsed="false">
      <c r="A5" s="1" t="s">
        <v>27</v>
      </c>
      <c r="B5" s="12" t="n">
        <v>5.01</v>
      </c>
      <c r="C5" s="14" t="n">
        <v>1.59E-017</v>
      </c>
      <c r="D5" s="12" t="n">
        <v>3.226</v>
      </c>
      <c r="E5" s="14" t="n">
        <v>2.61E-010</v>
      </c>
      <c r="F5" s="12" t="n">
        <v>0.864</v>
      </c>
      <c r="G5" s="14" t="n">
        <v>2E-008</v>
      </c>
      <c r="H5" s="12" t="n">
        <v>3.898</v>
      </c>
      <c r="I5" s="14" t="n">
        <v>5.35E-011</v>
      </c>
      <c r="K5" s="1" t="n">
        <f aca="false">AVERAGE(F5,H5,D5,B5)</f>
        <v>3.2495</v>
      </c>
      <c r="L5" s="11" t="n">
        <f aca="false">AVERAGE(G5,I5,E5,C5)</f>
        <v>5.078625003975E-009</v>
      </c>
      <c r="N5" s="12" t="s">
        <v>24</v>
      </c>
      <c r="O5" s="13" t="s">
        <v>25</v>
      </c>
      <c r="P5" s="12" t="n">
        <v>0.618</v>
      </c>
      <c r="Q5" s="14" t="n">
        <v>7.39E-005</v>
      </c>
      <c r="R5" s="12" t="n">
        <v>-1.426</v>
      </c>
      <c r="S5" s="14" t="n">
        <v>0.0346</v>
      </c>
      <c r="T5" s="12" t="n">
        <v>0.003</v>
      </c>
      <c r="U5" s="14" t="n">
        <v>0.00142</v>
      </c>
      <c r="V5" s="0"/>
      <c r="W5" s="0" t="n">
        <f aca="false">AVERAGE(R5,T5,P5,N5)</f>
        <v>-0.268333333333333</v>
      </c>
      <c r="X5" s="15" t="n">
        <f aca="false">AVERAGE(S5,U5,Q5,O5)</f>
        <v>0.0120313</v>
      </c>
    </row>
    <row r="6" customFormat="false" ht="15" hidden="false" customHeight="false" outlineLevel="0" collapsed="false">
      <c r="A6" s="1" t="s">
        <v>28</v>
      </c>
      <c r="B6" s="12" t="n">
        <v>3.588</v>
      </c>
      <c r="C6" s="14" t="n">
        <v>9.43E-017</v>
      </c>
      <c r="D6" s="12" t="n">
        <v>3.77</v>
      </c>
      <c r="E6" s="14" t="n">
        <v>3.92E-015</v>
      </c>
      <c r="F6" s="12" t="n">
        <v>0.971</v>
      </c>
      <c r="G6" s="14" t="n">
        <v>2.78E-014</v>
      </c>
      <c r="H6" s="12" t="n">
        <v>-0.526</v>
      </c>
      <c r="I6" s="14" t="n">
        <v>5.38E-006</v>
      </c>
      <c r="K6" s="1" t="n">
        <f aca="false">AVERAGE(F6,H6,D6,B6)</f>
        <v>1.95075</v>
      </c>
      <c r="L6" s="11" t="n">
        <f aca="false">AVERAGE(G6,I6,E6,C6)</f>
        <v>1.34500000795358E-006</v>
      </c>
      <c r="N6" s="12" t="s">
        <v>24</v>
      </c>
      <c r="O6" s="13" t="s">
        <v>25</v>
      </c>
      <c r="P6" s="12" t="n">
        <v>-0.539</v>
      </c>
      <c r="Q6" s="14" t="n">
        <v>9.69E-008</v>
      </c>
      <c r="R6" s="12" t="n">
        <v>-2.974</v>
      </c>
      <c r="S6" s="14" t="n">
        <v>4.87E-012</v>
      </c>
      <c r="T6" s="12" t="s">
        <v>24</v>
      </c>
      <c r="U6" s="13" t="s">
        <v>25</v>
      </c>
      <c r="V6" s="0"/>
      <c r="W6" s="0" t="n">
        <f aca="false">AVERAGE(R6,T6,P6,N6)</f>
        <v>-1.7565</v>
      </c>
      <c r="X6" s="15" t="n">
        <f aca="false">AVERAGE(S6,U6,Q6,O6)</f>
        <v>4.8452435E-008</v>
      </c>
    </row>
    <row r="7" customFormat="false" ht="15" hidden="false" customHeight="false" outlineLevel="0" collapsed="false">
      <c r="A7" s="16" t="s">
        <v>29</v>
      </c>
      <c r="B7" s="12" t="n">
        <v>3.55</v>
      </c>
      <c r="C7" s="14" t="n">
        <v>8.01E-006</v>
      </c>
      <c r="D7" s="12" t="n">
        <v>2.704</v>
      </c>
      <c r="E7" s="14" t="n">
        <v>2.74E-008</v>
      </c>
      <c r="F7" s="12" t="n">
        <v>3.351</v>
      </c>
      <c r="G7" s="14" t="n">
        <v>1.5E-014</v>
      </c>
      <c r="H7" s="12" t="n">
        <v>2.739</v>
      </c>
      <c r="I7" s="14" t="n">
        <v>3.43E-005</v>
      </c>
      <c r="K7" s="1" t="n">
        <f aca="false">AVERAGE(F7,H7,D7,B7)</f>
        <v>3.086</v>
      </c>
      <c r="L7" s="11" t="n">
        <f aca="false">AVERAGE(G7,I7,E7,C7)</f>
        <v>1.058435000375E-005</v>
      </c>
      <c r="N7" s="12" t="s">
        <v>24</v>
      </c>
      <c r="O7" s="13" t="s">
        <v>25</v>
      </c>
      <c r="P7" s="12" t="n">
        <v>0.655</v>
      </c>
      <c r="Q7" s="14" t="n">
        <v>0.00051</v>
      </c>
      <c r="R7" s="12" t="n">
        <v>-2.749</v>
      </c>
      <c r="S7" s="14" t="n">
        <v>3.93E-009</v>
      </c>
      <c r="T7" s="12" t="n">
        <v>0.018</v>
      </c>
      <c r="U7" s="14" t="n">
        <v>0.00206</v>
      </c>
      <c r="V7" s="0"/>
      <c r="W7" s="0" t="n">
        <f aca="false">AVERAGE(R7,T7,P7,N7)</f>
        <v>-0.692</v>
      </c>
      <c r="X7" s="15" t="n">
        <f aca="false">AVERAGE(S7,U7,Q7,O7)</f>
        <v>0.000856667976666667</v>
      </c>
    </row>
    <row r="8" customFormat="false" ht="15" hidden="false" customHeight="false" outlineLevel="0" collapsed="false">
      <c r="A8" s="8" t="s">
        <v>30</v>
      </c>
      <c r="B8" s="9" t="n">
        <v>2.915</v>
      </c>
      <c r="C8" s="10" t="n">
        <v>6.57E-014</v>
      </c>
      <c r="D8" s="9" t="n">
        <v>3.068</v>
      </c>
      <c r="E8" s="10" t="n">
        <v>1.84E-013</v>
      </c>
      <c r="F8" s="9" t="n">
        <v>3.231</v>
      </c>
      <c r="G8" s="10" t="n">
        <v>1.16E-011</v>
      </c>
      <c r="H8" s="9" t="n">
        <v>2.197</v>
      </c>
      <c r="I8" s="10" t="n">
        <v>6.41E-005</v>
      </c>
      <c r="K8" s="1" t="n">
        <f aca="false">AVERAGE(F8,H8,D8,B8)</f>
        <v>2.85275</v>
      </c>
      <c r="L8" s="11" t="n">
        <f aca="false">AVERAGE(G8,I8,E8,C8)</f>
        <v>1.6025002962425E-005</v>
      </c>
      <c r="N8" s="12" t="s">
        <v>24</v>
      </c>
      <c r="O8" s="13" t="s">
        <v>25</v>
      </c>
      <c r="P8" s="12" t="n">
        <v>0.726</v>
      </c>
      <c r="Q8" s="14" t="n">
        <v>0.000341</v>
      </c>
      <c r="R8" s="12" t="n">
        <v>-1.271</v>
      </c>
      <c r="S8" s="14" t="n">
        <v>2.04E-009</v>
      </c>
      <c r="T8" s="12" t="n">
        <v>1.391</v>
      </c>
      <c r="U8" s="14" t="n">
        <v>0.00387</v>
      </c>
      <c r="V8" s="0"/>
      <c r="W8" s="0" t="n">
        <f aca="false">AVERAGE(R8,T8,P8,N8)</f>
        <v>0.282</v>
      </c>
      <c r="X8" s="15" t="n">
        <f aca="false">AVERAGE(S8,U8,Q8,O8)</f>
        <v>0.00140366734666667</v>
      </c>
    </row>
    <row r="9" customFormat="false" ht="15" hidden="false" customHeight="false" outlineLevel="0" collapsed="false">
      <c r="A9" s="8" t="s">
        <v>31</v>
      </c>
      <c r="B9" s="9" t="n">
        <v>3.202</v>
      </c>
      <c r="C9" s="10" t="n">
        <v>4.19E-009</v>
      </c>
      <c r="D9" s="9" t="n">
        <v>4.213</v>
      </c>
      <c r="E9" s="10" t="n">
        <v>1.28E-010</v>
      </c>
      <c r="F9" s="9" t="n">
        <v>2.593</v>
      </c>
      <c r="G9" s="10" t="n">
        <v>2.72E-016</v>
      </c>
      <c r="H9" s="9" t="n">
        <v>1.791</v>
      </c>
      <c r="I9" s="10" t="n">
        <v>2.84E-010</v>
      </c>
      <c r="K9" s="1" t="n">
        <f aca="false">AVERAGE(F9,H9,D9,B9)</f>
        <v>2.94975</v>
      </c>
      <c r="L9" s="11" t="n">
        <f aca="false">AVERAGE(G9,I9,E9,C9)</f>
        <v>1.150500068E-009</v>
      </c>
      <c r="N9" s="12" t="s">
        <v>24</v>
      </c>
      <c r="O9" s="13" t="s">
        <v>25</v>
      </c>
      <c r="P9" s="13" t="s">
        <v>24</v>
      </c>
      <c r="Q9" s="13" t="s">
        <v>25</v>
      </c>
      <c r="R9" s="12" t="n">
        <v>-2.636</v>
      </c>
      <c r="S9" s="14" t="n">
        <v>4.7E-009</v>
      </c>
      <c r="T9" s="12" t="n">
        <v>0.468</v>
      </c>
      <c r="U9" s="14" t="n">
        <v>0.00622</v>
      </c>
      <c r="V9" s="0"/>
      <c r="W9" s="0" t="n">
        <f aca="false">AVERAGE(R9,T9,P9,N9)</f>
        <v>-1.084</v>
      </c>
      <c r="X9" s="15" t="n">
        <f aca="false">AVERAGE(S9,U9,Q9,O9)</f>
        <v>0.00311000235</v>
      </c>
    </row>
    <row r="10" customFormat="false" ht="15" hidden="false" customHeight="false" outlineLevel="0" collapsed="false">
      <c r="A10" s="8" t="s">
        <v>32</v>
      </c>
      <c r="B10" s="9" t="n">
        <v>-6.507</v>
      </c>
      <c r="C10" s="10" t="n">
        <v>1.06E-032</v>
      </c>
      <c r="D10" s="9" t="n">
        <v>-4.768</v>
      </c>
      <c r="E10" s="10" t="n">
        <v>1.26E-017</v>
      </c>
      <c r="F10" s="9" t="n">
        <v>-3.4</v>
      </c>
      <c r="G10" s="10" t="n">
        <v>1.45E-007</v>
      </c>
      <c r="H10" s="9" t="n">
        <v>-0.428</v>
      </c>
      <c r="I10" s="10" t="n">
        <v>8.43E-006</v>
      </c>
      <c r="K10" s="1" t="n">
        <f aca="false">AVERAGE(F10,H10,D10,B10)</f>
        <v>-3.77575</v>
      </c>
      <c r="L10" s="11" t="n">
        <f aca="false">AVERAGE(G10,I10,E10,C10)</f>
        <v>2.14375000000315E-006</v>
      </c>
      <c r="N10" s="12" t="s">
        <v>24</v>
      </c>
      <c r="O10" s="13" t="s">
        <v>25</v>
      </c>
      <c r="P10" s="12" t="s">
        <v>24</v>
      </c>
      <c r="Q10" s="13" t="s">
        <v>25</v>
      </c>
      <c r="R10" s="12" t="s">
        <v>24</v>
      </c>
      <c r="S10" s="13" t="s">
        <v>25</v>
      </c>
      <c r="T10" s="12" t="s">
        <v>24</v>
      </c>
      <c r="U10" s="13" t="s">
        <v>25</v>
      </c>
      <c r="V10" s="0"/>
      <c r="W10" s="12" t="s">
        <v>24</v>
      </c>
      <c r="X10" s="13" t="s">
        <v>25</v>
      </c>
    </row>
    <row r="11" customFormat="false" ht="15" hidden="false" customHeight="false" outlineLevel="0" collapsed="false">
      <c r="A11" s="8" t="s">
        <v>33</v>
      </c>
      <c r="B11" s="9" t="n">
        <v>-2.407</v>
      </c>
      <c r="C11" s="10" t="n">
        <v>1.18E-013</v>
      </c>
      <c r="D11" s="9" t="n">
        <v>-2.332</v>
      </c>
      <c r="E11" s="10" t="n">
        <v>2.1E-014</v>
      </c>
      <c r="F11" s="9" t="n">
        <v>-1.869</v>
      </c>
      <c r="G11" s="10" t="n">
        <v>6.91E-010</v>
      </c>
      <c r="H11" s="9" t="n">
        <v>-2.28</v>
      </c>
      <c r="I11" s="10" t="n">
        <v>2.4E-015</v>
      </c>
      <c r="K11" s="1" t="n">
        <f aca="false">AVERAGE(F11,H11,D11,B11)</f>
        <v>-2.222</v>
      </c>
      <c r="L11" s="11" t="n">
        <f aca="false">AVERAGE(G11,I11,E11,C11)</f>
        <v>1.7278535E-010</v>
      </c>
      <c r="N11" s="12" t="s">
        <v>24</v>
      </c>
      <c r="O11" s="13" t="s">
        <v>25</v>
      </c>
      <c r="P11" s="12" t="n">
        <v>-1.184</v>
      </c>
      <c r="Q11" s="14" t="n">
        <v>0.000257</v>
      </c>
      <c r="R11" s="12" t="n">
        <v>0.626</v>
      </c>
      <c r="S11" s="14" t="n">
        <v>0.00043</v>
      </c>
      <c r="T11" s="12" t="n">
        <v>2.938</v>
      </c>
      <c r="U11" s="14" t="n">
        <v>0.00838</v>
      </c>
      <c r="V11" s="0"/>
      <c r="W11" s="0" t="n">
        <f aca="false">AVERAGE(R11,T11,P11,N11)</f>
        <v>0.793333333333333</v>
      </c>
      <c r="X11" s="15" t="n">
        <f aca="false">AVERAGE(S11,U11,Q11,O11)</f>
        <v>0.00302233333333333</v>
      </c>
    </row>
    <row r="12" customFormat="false" ht="15" hidden="false" customHeight="false" outlineLevel="0" collapsed="false">
      <c r="A12" s="16" t="s">
        <v>34</v>
      </c>
      <c r="B12" s="12" t="n">
        <v>-0.052</v>
      </c>
      <c r="C12" s="14" t="n">
        <v>1.16E-009</v>
      </c>
      <c r="D12" s="12" t="n">
        <v>-0.657</v>
      </c>
      <c r="E12" s="14" t="n">
        <v>6.72E-010</v>
      </c>
      <c r="F12" s="12" t="n">
        <v>1.069</v>
      </c>
      <c r="G12" s="14" t="n">
        <v>1.07E-010</v>
      </c>
      <c r="H12" s="12" t="n">
        <v>0.82</v>
      </c>
      <c r="I12" s="14" t="n">
        <v>6.82E-006</v>
      </c>
      <c r="K12" s="1" t="n">
        <f aca="false">AVERAGE(F12,H12,D12,B12)</f>
        <v>0.295</v>
      </c>
      <c r="L12" s="11" t="n">
        <f aca="false">AVERAGE(G12,I12,E12,C12)</f>
        <v>1.70548475E-006</v>
      </c>
      <c r="N12" s="12" t="s">
        <v>24</v>
      </c>
      <c r="O12" s="13" t="s">
        <v>25</v>
      </c>
      <c r="P12" s="12" t="n">
        <v>-1</v>
      </c>
      <c r="Q12" s="14" t="n">
        <v>0.000162</v>
      </c>
      <c r="R12" s="12" t="n">
        <v>-2.086</v>
      </c>
      <c r="S12" s="14" t="n">
        <v>7.64E-009</v>
      </c>
      <c r="T12" s="12" t="n">
        <v>-1.154</v>
      </c>
      <c r="U12" s="14" t="n">
        <v>0.011</v>
      </c>
      <c r="V12" s="0"/>
      <c r="W12" s="0" t="n">
        <f aca="false">AVERAGE(R12,T12,P12,N12)</f>
        <v>-1.41333333333333</v>
      </c>
      <c r="X12" s="15" t="n">
        <f aca="false">AVERAGE(S12,U12,Q12,O12)</f>
        <v>0.00372066921333333</v>
      </c>
    </row>
    <row r="13" customFormat="false" ht="15" hidden="false" customHeight="false" outlineLevel="0" collapsed="false">
      <c r="A13" s="1" t="s">
        <v>35</v>
      </c>
      <c r="B13" s="12" t="n">
        <v>3.649</v>
      </c>
      <c r="C13" s="14" t="n">
        <v>7.28E-009</v>
      </c>
      <c r="D13" s="12" t="n">
        <v>4.757</v>
      </c>
      <c r="E13" s="14" t="n">
        <v>2.39E-014</v>
      </c>
      <c r="F13" s="12" t="n">
        <v>2.817</v>
      </c>
      <c r="G13" s="14" t="n">
        <v>1.41E-008</v>
      </c>
      <c r="H13" s="12" t="n">
        <v>0.496</v>
      </c>
      <c r="I13" s="14" t="n">
        <v>1.04E-011</v>
      </c>
      <c r="K13" s="1" t="n">
        <f aca="false">AVERAGE(F13,H13,D13,B13)</f>
        <v>2.92975</v>
      </c>
      <c r="L13" s="11" t="n">
        <f aca="false">AVERAGE(G13,I13,E13,C13)</f>
        <v>5.347605975E-009</v>
      </c>
      <c r="N13" s="12" t="s">
        <v>24</v>
      </c>
      <c r="O13" s="13" t="s">
        <v>25</v>
      </c>
      <c r="P13" s="12" t="s">
        <v>24</v>
      </c>
      <c r="Q13" s="13" t="s">
        <v>25</v>
      </c>
      <c r="R13" s="12" t="n">
        <v>-0.324</v>
      </c>
      <c r="S13" s="14" t="n">
        <v>4.67E-008</v>
      </c>
      <c r="T13" s="12" t="n">
        <v>-1.164</v>
      </c>
      <c r="U13" s="14" t="n">
        <v>0.000252</v>
      </c>
      <c r="V13" s="0"/>
      <c r="W13" s="0" t="n">
        <f aca="false">AVERAGE(R13,T13,P13,N13)</f>
        <v>-0.744</v>
      </c>
      <c r="X13" s="15" t="n">
        <f aca="false">AVERAGE(S13,U13,Q13,O13)</f>
        <v>0.00012602335</v>
      </c>
    </row>
    <row r="14" customFormat="false" ht="15" hidden="false" customHeight="false" outlineLevel="0" collapsed="false">
      <c r="A14" s="8" t="s">
        <v>36</v>
      </c>
      <c r="B14" s="9" t="n">
        <v>4.107</v>
      </c>
      <c r="C14" s="10" t="n">
        <v>1.1E-023</v>
      </c>
      <c r="D14" s="9" t="n">
        <v>2.268</v>
      </c>
      <c r="E14" s="10" t="n">
        <v>1.54E-015</v>
      </c>
      <c r="F14" s="9" t="n">
        <v>2.754</v>
      </c>
      <c r="G14" s="10" t="n">
        <v>1.35E-009</v>
      </c>
      <c r="H14" s="9" t="n">
        <v>1.754</v>
      </c>
      <c r="I14" s="10" t="n">
        <v>1.93E-005</v>
      </c>
      <c r="K14" s="1" t="n">
        <f aca="false">AVERAGE(F14,H14,D14,B14)</f>
        <v>2.72075</v>
      </c>
      <c r="L14" s="11" t="n">
        <f aca="false">AVERAGE(G14,I14,E14,C14)</f>
        <v>4.825337500385E-006</v>
      </c>
      <c r="N14" s="12" t="s">
        <v>24</v>
      </c>
      <c r="O14" s="13" t="s">
        <v>25</v>
      </c>
      <c r="P14" s="12" t="s">
        <v>24</v>
      </c>
      <c r="Q14" s="14" t="n">
        <v>3.43E-005</v>
      </c>
      <c r="R14" s="12" t="n">
        <v>-3.195</v>
      </c>
      <c r="S14" s="14" t="n">
        <v>8.98E-006</v>
      </c>
      <c r="T14" s="12" t="n">
        <v>-2.224</v>
      </c>
      <c r="U14" s="14" t="n">
        <v>0.000915</v>
      </c>
      <c r="V14" s="0"/>
      <c r="W14" s="0" t="n">
        <f aca="false">AVERAGE(R14,T14,P14,N14)</f>
        <v>-2.7095</v>
      </c>
      <c r="X14" s="15" t="n">
        <f aca="false">AVERAGE(S14,U14,Q14,O14)</f>
        <v>0.000319426666666667</v>
      </c>
    </row>
    <row r="15" customFormat="false" ht="15" hidden="false" customHeight="false" outlineLevel="0" collapsed="false">
      <c r="A15" s="1" t="s">
        <v>37</v>
      </c>
      <c r="B15" s="12" t="n">
        <v>1.976</v>
      </c>
      <c r="C15" s="14" t="n">
        <v>0.0227</v>
      </c>
      <c r="D15" s="12" t="n">
        <v>2.534</v>
      </c>
      <c r="E15" s="14" t="n">
        <v>2.61E-005</v>
      </c>
      <c r="F15" s="12" t="n">
        <v>3.18</v>
      </c>
      <c r="G15" s="14" t="n">
        <v>4.01E-006</v>
      </c>
      <c r="H15" s="12" t="n">
        <v>3.852</v>
      </c>
      <c r="I15" s="14" t="n">
        <v>8.25E-007</v>
      </c>
      <c r="K15" s="1" t="n">
        <f aca="false">AVERAGE(F15,H15,D15,B15)</f>
        <v>2.8855</v>
      </c>
      <c r="L15" s="11" t="n">
        <f aca="false">AVERAGE(G15,I15,E15,C15)</f>
        <v>0.00568273375</v>
      </c>
      <c r="N15" s="12" t="s">
        <v>24</v>
      </c>
      <c r="O15" s="13" t="s">
        <v>25</v>
      </c>
      <c r="P15" s="12" t="s">
        <v>24</v>
      </c>
      <c r="Q15" s="13" t="s">
        <v>25</v>
      </c>
      <c r="R15" s="12" t="n">
        <v>-1.41</v>
      </c>
      <c r="S15" s="14" t="n">
        <v>0.00375</v>
      </c>
      <c r="T15" s="12" t="n">
        <v>-2.646</v>
      </c>
      <c r="U15" s="14" t="n">
        <v>0.0205</v>
      </c>
      <c r="V15" s="0"/>
      <c r="W15" s="0" t="n">
        <f aca="false">AVERAGE(R15,T15,P15,N15)</f>
        <v>-2.028</v>
      </c>
      <c r="X15" s="15" t="n">
        <f aca="false">AVERAGE(S15,U15,Q15,O15)</f>
        <v>0.012125</v>
      </c>
    </row>
    <row r="16" customFormat="false" ht="15" hidden="false" customHeight="false" outlineLevel="0" collapsed="false">
      <c r="A16" s="16" t="s">
        <v>38</v>
      </c>
      <c r="B16" s="12" t="n">
        <v>2.03</v>
      </c>
      <c r="C16" s="14" t="n">
        <v>3.24E-010</v>
      </c>
      <c r="D16" s="12" t="n">
        <v>2.66</v>
      </c>
      <c r="E16" s="14" t="n">
        <v>4.17E-015</v>
      </c>
      <c r="F16" s="12" t="n">
        <v>0.431</v>
      </c>
      <c r="G16" s="14" t="n">
        <v>5.22E-010</v>
      </c>
      <c r="H16" s="12" t="n">
        <v>1.487</v>
      </c>
      <c r="I16" s="14" t="n">
        <v>1.37E-006</v>
      </c>
      <c r="K16" s="1" t="n">
        <f aca="false">AVERAGE(F16,H16,D16,B16)</f>
        <v>1.652</v>
      </c>
      <c r="L16" s="11" t="n">
        <f aca="false">AVERAGE(G16,I16,E16,C16)</f>
        <v>3.427115010425E-007</v>
      </c>
      <c r="N16" s="12" t="s">
        <v>24</v>
      </c>
      <c r="O16" s="13" t="s">
        <v>25</v>
      </c>
      <c r="P16" s="12" t="s">
        <v>24</v>
      </c>
      <c r="Q16" s="14" t="n">
        <v>3.97E-005</v>
      </c>
      <c r="R16" s="12" t="n">
        <v>-3.092</v>
      </c>
      <c r="S16" s="14" t="n">
        <v>5.96E-011</v>
      </c>
      <c r="T16" s="13" t="s">
        <v>24</v>
      </c>
      <c r="U16" s="13" t="s">
        <v>25</v>
      </c>
      <c r="V16" s="0"/>
      <c r="W16" s="0" t="n">
        <f aca="false">AVERAGE(R16,T16,P16,N16)</f>
        <v>-3.092</v>
      </c>
      <c r="X16" s="15" t="n">
        <f aca="false">AVERAGE(S16,U16,Q16,O16)</f>
        <v>1.98500298E-005</v>
      </c>
    </row>
    <row r="17" customFormat="false" ht="15" hidden="false" customHeight="false" outlineLevel="0" collapsed="false">
      <c r="A17" s="8" t="s">
        <v>39</v>
      </c>
      <c r="B17" s="9" t="n">
        <v>7.404</v>
      </c>
      <c r="C17" s="10" t="n">
        <v>4.28E-027</v>
      </c>
      <c r="D17" s="9" t="n">
        <v>6.203</v>
      </c>
      <c r="E17" s="10" t="n">
        <v>8.74E-031</v>
      </c>
      <c r="F17" s="9" t="n">
        <v>1.243</v>
      </c>
      <c r="G17" s="10" t="n">
        <v>3.78E-016</v>
      </c>
      <c r="H17" s="9" t="n">
        <v>3.274</v>
      </c>
      <c r="I17" s="10" t="n">
        <v>4.5E-020</v>
      </c>
      <c r="K17" s="1" t="n">
        <f aca="false">AVERAGE(F17,H17,D17,B17)</f>
        <v>4.531</v>
      </c>
      <c r="L17" s="11" t="n">
        <f aca="false">AVERAGE(G17,I17,E17,C17)</f>
        <v>9.45112500010702E-017</v>
      </c>
      <c r="N17" s="12" t="s">
        <v>24</v>
      </c>
      <c r="O17" s="13" t="s">
        <v>25</v>
      </c>
      <c r="P17" s="12" t="n">
        <v>0.524</v>
      </c>
      <c r="Q17" s="14" t="n">
        <v>0.000105</v>
      </c>
      <c r="R17" s="12" t="n">
        <v>-1.288</v>
      </c>
      <c r="S17" s="14" t="n">
        <v>7.9E-013</v>
      </c>
      <c r="T17" s="12" t="n">
        <v>-0.812</v>
      </c>
      <c r="U17" s="14" t="n">
        <v>4.12E-008</v>
      </c>
      <c r="V17" s="0"/>
      <c r="W17" s="0" t="n">
        <f aca="false">AVERAGE(R17,T17,P17,N17)</f>
        <v>-0.525333333333333</v>
      </c>
      <c r="X17" s="15" t="n">
        <f aca="false">AVERAGE(S17,U17,Q17,O17)</f>
        <v>3.50137335966667E-005</v>
      </c>
    </row>
    <row r="18" customFormat="false" ht="15" hidden="false" customHeight="false" outlineLevel="0" collapsed="false">
      <c r="A18" s="8" t="s">
        <v>40</v>
      </c>
      <c r="B18" s="9" t="n">
        <v>2.251</v>
      </c>
      <c r="C18" s="10" t="n">
        <v>6.84E-023</v>
      </c>
      <c r="D18" s="9" t="n">
        <v>3.376</v>
      </c>
      <c r="E18" s="10" t="n">
        <v>2.45E-025</v>
      </c>
      <c r="F18" s="9" t="n">
        <v>3.481</v>
      </c>
      <c r="G18" s="10" t="n">
        <v>2.83E-015</v>
      </c>
      <c r="H18" s="9" t="n">
        <v>1.919</v>
      </c>
      <c r="I18" s="10" t="n">
        <v>4.67E-009</v>
      </c>
      <c r="K18" s="1" t="n">
        <f aca="false">AVERAGE(F18,H18,D18,B18)</f>
        <v>2.75675</v>
      </c>
      <c r="L18" s="11" t="n">
        <f aca="false">AVERAGE(G18,I18,E18,C18)</f>
        <v>1.16750070750002E-009</v>
      </c>
      <c r="N18" s="12" t="s">
        <v>24</v>
      </c>
      <c r="O18" s="13" t="s">
        <v>25</v>
      </c>
      <c r="P18" s="12" t="n">
        <v>-0.312</v>
      </c>
      <c r="Q18" s="14" t="n">
        <v>4.18E-007</v>
      </c>
      <c r="R18" s="12" t="n">
        <v>-1.194</v>
      </c>
      <c r="S18" s="14" t="n">
        <v>2.37E-012</v>
      </c>
      <c r="T18" s="12" t="n">
        <v>1.077</v>
      </c>
      <c r="U18" s="14" t="n">
        <v>0.000652</v>
      </c>
      <c r="V18" s="0"/>
      <c r="W18" s="0" t="n">
        <f aca="false">AVERAGE(R18,T18,P18,N18)</f>
        <v>-0.143</v>
      </c>
      <c r="X18" s="15" t="n">
        <f aca="false">AVERAGE(S18,U18,Q18,O18)</f>
        <v>0.000217472667456667</v>
      </c>
    </row>
    <row r="19" customFormat="false" ht="15" hidden="false" customHeight="false" outlineLevel="0" collapsed="false">
      <c r="A19" s="8" t="s">
        <v>41</v>
      </c>
      <c r="B19" s="9" t="n">
        <v>1.819</v>
      </c>
      <c r="C19" s="10" t="n">
        <v>7.63E-018</v>
      </c>
      <c r="D19" s="9" t="n">
        <v>2.945</v>
      </c>
      <c r="E19" s="10" t="n">
        <v>5.14E-021</v>
      </c>
      <c r="F19" s="9" t="n">
        <v>1.648</v>
      </c>
      <c r="G19" s="10" t="n">
        <v>1.16E-023</v>
      </c>
      <c r="H19" s="9" t="n">
        <v>1.989</v>
      </c>
      <c r="I19" s="10" t="n">
        <v>9.46E-031</v>
      </c>
      <c r="K19" s="1" t="n">
        <f aca="false">AVERAGE(F19,H19,D19,B19)</f>
        <v>2.10025</v>
      </c>
      <c r="L19" s="11" t="n">
        <f aca="false">AVERAGE(G19,I19,E19,C19)</f>
        <v>1.90878790000024E-018</v>
      </c>
      <c r="N19" s="12" t="s">
        <v>24</v>
      </c>
      <c r="O19" s="13" t="s">
        <v>25</v>
      </c>
      <c r="P19" s="12" t="n">
        <v>-1.117</v>
      </c>
      <c r="Q19" s="14" t="n">
        <v>0.00511</v>
      </c>
      <c r="R19" s="12" t="n">
        <v>-1.795</v>
      </c>
      <c r="S19" s="14" t="n">
        <v>3.41E-009</v>
      </c>
      <c r="T19" s="12" t="n">
        <v>-2.524</v>
      </c>
      <c r="U19" s="14" t="n">
        <v>8E-010</v>
      </c>
      <c r="V19" s="0"/>
      <c r="W19" s="0" t="n">
        <f aca="false">AVERAGE(R19,T19,P19,N19)</f>
        <v>-1.812</v>
      </c>
      <c r="X19" s="15" t="n">
        <f aca="false">AVERAGE(S19,U19,Q19,O19)</f>
        <v>0.00170333473666667</v>
      </c>
    </row>
  </sheetData>
  <mergeCells count="4">
    <mergeCell ref="B1:E1"/>
    <mergeCell ref="F1:I1"/>
    <mergeCell ref="N1:Q1"/>
    <mergeCell ref="R1:U1"/>
  </mergeCells>
  <printOptions headings="false" gridLines="false" gridLinesSet="true" horizontalCentered="false" verticalCentered="false"/>
  <pageMargins left="0.433333333333333" right="0.433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1T00:06:12Z</dcterms:created>
  <dc:creator>Glen Boyle</dc:creator>
  <dc:description/>
  <dc:language>en-US</dc:language>
  <cp:lastModifiedBy>Glen Boyle</cp:lastModifiedBy>
  <cp:lastPrinted>2016-07-14T04:19:24Z</cp:lastPrinted>
  <dcterms:modified xsi:type="dcterms:W3CDTF">2016-08-24T04:40:51Z</dcterms:modified>
  <cp:revision>0</cp:revision>
  <dc:subject/>
  <dc:title/>
</cp:coreProperties>
</file>